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20" windowWidth="24795" windowHeight="121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13" i="1" l="1"/>
  <c r="K13" i="1"/>
  <c r="J13" i="1"/>
  <c r="H13" i="1"/>
  <c r="G13" i="1"/>
  <c r="F13" i="1"/>
  <c r="D13" i="1"/>
  <c r="C13" i="1"/>
  <c r="B13" i="1"/>
  <c r="L12" i="1"/>
  <c r="K12" i="1"/>
  <c r="J12" i="1"/>
  <c r="H12" i="1"/>
  <c r="G12" i="1"/>
  <c r="F12" i="1"/>
  <c r="D12" i="1"/>
  <c r="C12" i="1"/>
  <c r="B12" i="1"/>
</calcChain>
</file>

<file path=xl/sharedStrings.xml><?xml version="1.0" encoding="utf-8"?>
<sst xmlns="http://schemas.openxmlformats.org/spreadsheetml/2006/main" count="9" uniqueCount="7">
  <si>
    <t>E/T ratio</t>
  </si>
  <si>
    <t>average</t>
    <phoneticPr fontId="2"/>
  </si>
  <si>
    <t>SD</t>
    <phoneticPr fontId="2"/>
  </si>
  <si>
    <t>(I)-(II)</t>
    <phoneticPr fontId="2"/>
  </si>
  <si>
    <t>Supplementary Table S2. % Cytotoxicity of Vγ9Vδ2 T-cells against Daudi cells w/o Zoledronate-treatment</t>
    <phoneticPr fontId="1"/>
  </si>
  <si>
    <r>
      <t xml:space="preserve">(I) </t>
    </r>
    <r>
      <rPr>
        <sz val="12"/>
        <color indexed="8"/>
        <rFont val="Times New Roman"/>
        <family val="1"/>
      </rPr>
      <t>z-Daudi</t>
    </r>
    <phoneticPr fontId="2"/>
  </si>
  <si>
    <r>
      <t xml:space="preserve">(II) </t>
    </r>
    <r>
      <rPr>
        <sz val="12"/>
        <color indexed="8"/>
        <rFont val="Times New Roman"/>
        <family val="1"/>
      </rPr>
      <t>Daudi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 "/>
  </numFmts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2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/>
    </xf>
    <xf numFmtId="176" fontId="7" fillId="0" borderId="0" xfId="1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176" fontId="7" fillId="0" borderId="0" xfId="1" applyNumberFormat="1" applyFont="1" applyFill="1" applyBorder="1" applyAlignment="1">
      <alignment horizontal="center" vertical="center"/>
    </xf>
    <xf numFmtId="176" fontId="7" fillId="0" borderId="1" xfId="1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3"/>
  <sheetViews>
    <sheetView tabSelected="1" workbookViewId="0">
      <selection activeCell="J27" sqref="J27"/>
    </sheetView>
  </sheetViews>
  <sheetFormatPr defaultRowHeight="13.5"/>
  <cols>
    <col min="1" max="1" width="11.125" customWidth="1"/>
    <col min="5" max="5" width="1.25" customWidth="1"/>
    <col min="9" max="9" width="1.25" customWidth="1"/>
  </cols>
  <sheetData>
    <row r="1" spans="1:14" ht="27.75" customHeight="1" thickBot="1">
      <c r="A1" s="1" t="s">
        <v>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9"/>
      <c r="N1" s="19"/>
    </row>
    <row r="2" spans="1:14" ht="15.75">
      <c r="A2" s="2"/>
      <c r="B2" s="3" t="s">
        <v>5</v>
      </c>
      <c r="C2" s="3"/>
      <c r="D2" s="3"/>
      <c r="E2" s="4"/>
      <c r="F2" s="3" t="s">
        <v>6</v>
      </c>
      <c r="G2" s="3"/>
      <c r="H2" s="3"/>
      <c r="I2" s="4"/>
      <c r="J2" s="5" t="s">
        <v>3</v>
      </c>
      <c r="K2" s="3"/>
      <c r="L2" s="3"/>
      <c r="M2" s="19"/>
      <c r="N2" s="19"/>
    </row>
    <row r="3" spans="1:14" ht="15.75">
      <c r="A3" s="2"/>
      <c r="B3" s="6"/>
      <c r="C3" s="7" t="s">
        <v>0</v>
      </c>
      <c r="D3" s="6"/>
      <c r="E3" s="4"/>
      <c r="F3" s="6"/>
      <c r="G3" s="7" t="s">
        <v>0</v>
      </c>
      <c r="H3" s="6"/>
      <c r="I3" s="4"/>
      <c r="J3" s="8"/>
      <c r="K3" s="7" t="s">
        <v>0</v>
      </c>
      <c r="L3" s="6"/>
      <c r="M3" s="19"/>
      <c r="N3" s="19"/>
    </row>
    <row r="4" spans="1:14" ht="15.75">
      <c r="A4" s="20"/>
      <c r="B4" s="7">
        <v>1</v>
      </c>
      <c r="C4" s="7">
        <v>5</v>
      </c>
      <c r="D4" s="7">
        <v>25</v>
      </c>
      <c r="E4" s="7"/>
      <c r="F4" s="7">
        <v>1</v>
      </c>
      <c r="G4" s="7">
        <v>5</v>
      </c>
      <c r="H4" s="7">
        <v>25</v>
      </c>
      <c r="I4" s="7"/>
      <c r="J4" s="7">
        <v>1</v>
      </c>
      <c r="K4" s="7">
        <v>5</v>
      </c>
      <c r="L4" s="7">
        <v>25</v>
      </c>
      <c r="M4" s="19"/>
      <c r="N4" s="19"/>
    </row>
    <row r="5" spans="1:14" ht="15.75">
      <c r="A5" s="9">
        <v>2305</v>
      </c>
      <c r="B5" s="10">
        <v>18.100000000000001</v>
      </c>
      <c r="C5" s="10">
        <v>30.3</v>
      </c>
      <c r="D5" s="10">
        <v>30.1</v>
      </c>
      <c r="E5" s="10"/>
      <c r="F5" s="10">
        <v>17.7</v>
      </c>
      <c r="G5" s="10">
        <v>35.4</v>
      </c>
      <c r="H5" s="10">
        <v>32.6</v>
      </c>
      <c r="I5" s="10"/>
      <c r="J5" s="11">
        <v>0.40000000000000213</v>
      </c>
      <c r="K5" s="11">
        <v>-5.0999999999999979</v>
      </c>
      <c r="L5" s="11">
        <v>-2.5</v>
      </c>
      <c r="M5" s="19"/>
      <c r="N5" s="19"/>
    </row>
    <row r="6" spans="1:14" ht="15.75">
      <c r="A6" s="9">
        <v>2307</v>
      </c>
      <c r="B6" s="10">
        <v>31.4</v>
      </c>
      <c r="C6" s="10">
        <v>40.9</v>
      </c>
      <c r="D6" s="10">
        <v>53</v>
      </c>
      <c r="E6" s="10"/>
      <c r="F6" s="10">
        <v>13.3</v>
      </c>
      <c r="G6" s="10">
        <v>21.4</v>
      </c>
      <c r="H6" s="10">
        <v>33.700000000000003</v>
      </c>
      <c r="I6" s="10"/>
      <c r="J6" s="11">
        <v>18.099999999999998</v>
      </c>
      <c r="K6" s="11">
        <v>19.5</v>
      </c>
      <c r="L6" s="11">
        <v>19.299999999999997</v>
      </c>
      <c r="M6" s="19"/>
      <c r="N6" s="19"/>
    </row>
    <row r="7" spans="1:14" ht="15.75">
      <c r="A7" s="9">
        <v>2319</v>
      </c>
      <c r="B7" s="10">
        <v>41.3</v>
      </c>
      <c r="C7" s="10">
        <v>58</v>
      </c>
      <c r="D7" s="10">
        <v>74.599999999999994</v>
      </c>
      <c r="E7" s="10"/>
      <c r="F7" s="10">
        <v>40.200000000000003</v>
      </c>
      <c r="G7" s="10">
        <v>62.6</v>
      </c>
      <c r="H7" s="10">
        <v>74</v>
      </c>
      <c r="I7" s="10"/>
      <c r="J7" s="11">
        <v>1.0999999999999943</v>
      </c>
      <c r="K7" s="11">
        <v>-4.6000000000000014</v>
      </c>
      <c r="L7" s="11">
        <v>0.59999999999999432</v>
      </c>
      <c r="M7" s="19"/>
      <c r="N7" s="19"/>
    </row>
    <row r="8" spans="1:14" ht="15.75">
      <c r="A8" s="12">
        <v>2325</v>
      </c>
      <c r="B8" s="13">
        <v>15.4</v>
      </c>
      <c r="C8" s="13">
        <v>39.5</v>
      </c>
      <c r="D8" s="13">
        <v>60.4</v>
      </c>
      <c r="E8" s="13"/>
      <c r="F8" s="13">
        <v>5</v>
      </c>
      <c r="G8" s="13">
        <v>27.1</v>
      </c>
      <c r="H8" s="13">
        <v>56.3</v>
      </c>
      <c r="I8" s="13"/>
      <c r="J8" s="11">
        <v>10.4</v>
      </c>
      <c r="K8" s="11">
        <v>12.399999999999999</v>
      </c>
      <c r="L8" s="11">
        <v>4.1000000000000014</v>
      </c>
      <c r="M8" s="19"/>
      <c r="N8" s="19"/>
    </row>
    <row r="9" spans="1:14" ht="15.75">
      <c r="A9" s="9">
        <v>2328</v>
      </c>
      <c r="B9" s="10">
        <v>38.299999999999997</v>
      </c>
      <c r="C9" s="10">
        <v>64.5</v>
      </c>
      <c r="D9" s="10">
        <v>72.2</v>
      </c>
      <c r="E9" s="10"/>
      <c r="F9" s="10">
        <v>20.3</v>
      </c>
      <c r="G9" s="10">
        <v>38.9</v>
      </c>
      <c r="H9" s="10">
        <v>55</v>
      </c>
      <c r="I9" s="10"/>
      <c r="J9" s="11">
        <v>17.999999999999996</v>
      </c>
      <c r="K9" s="11">
        <v>25.6</v>
      </c>
      <c r="L9" s="11">
        <v>17.200000000000003</v>
      </c>
      <c r="M9" s="19"/>
      <c r="N9" s="19"/>
    </row>
    <row r="10" spans="1:14" ht="15.75">
      <c r="A10" s="9">
        <v>2334</v>
      </c>
      <c r="B10" s="10">
        <v>45.1</v>
      </c>
      <c r="C10" s="10">
        <v>79.7</v>
      </c>
      <c r="D10" s="10">
        <v>84.6</v>
      </c>
      <c r="E10" s="10"/>
      <c r="F10" s="10">
        <v>20.399999999999999</v>
      </c>
      <c r="G10" s="10">
        <v>51.3</v>
      </c>
      <c r="H10" s="10">
        <v>73.900000000000006</v>
      </c>
      <c r="I10" s="10"/>
      <c r="J10" s="11">
        <v>24.700000000000003</v>
      </c>
      <c r="K10" s="11">
        <v>28.400000000000006</v>
      </c>
      <c r="L10" s="11">
        <v>10.699999999999989</v>
      </c>
      <c r="M10" s="19"/>
      <c r="N10" s="19"/>
    </row>
    <row r="11" spans="1:14" ht="15.75">
      <c r="A11" s="7">
        <v>2336</v>
      </c>
      <c r="B11" s="14">
        <v>28.9</v>
      </c>
      <c r="C11" s="14">
        <v>57</v>
      </c>
      <c r="D11" s="14">
        <v>55.4</v>
      </c>
      <c r="E11" s="14"/>
      <c r="F11" s="14">
        <v>7.2</v>
      </c>
      <c r="G11" s="14">
        <v>17</v>
      </c>
      <c r="H11" s="14">
        <v>17.7</v>
      </c>
      <c r="I11" s="14"/>
      <c r="J11" s="15">
        <v>21.7</v>
      </c>
      <c r="K11" s="15">
        <v>40</v>
      </c>
      <c r="L11" s="15">
        <v>37.700000000000003</v>
      </c>
      <c r="M11" s="19"/>
      <c r="N11" s="19"/>
    </row>
    <row r="12" spans="1:14" ht="15.75">
      <c r="A12" s="4" t="s">
        <v>1</v>
      </c>
      <c r="B12" s="11">
        <f>AVERAGE(B4:B11)</f>
        <v>27.4375</v>
      </c>
      <c r="C12" s="11">
        <f t="shared" ref="C12:L12" si="0">AVERAGE(C4:C11)</f>
        <v>46.862499999999997</v>
      </c>
      <c r="D12" s="11">
        <f t="shared" si="0"/>
        <v>56.912499999999994</v>
      </c>
      <c r="E12" s="11"/>
      <c r="F12" s="11">
        <f t="shared" si="0"/>
        <v>15.637500000000001</v>
      </c>
      <c r="G12" s="11">
        <f t="shared" si="0"/>
        <v>32.337499999999999</v>
      </c>
      <c r="H12" s="11">
        <f t="shared" si="0"/>
        <v>46.024999999999999</v>
      </c>
      <c r="I12" s="11"/>
      <c r="J12" s="11">
        <f t="shared" si="0"/>
        <v>11.924999999999999</v>
      </c>
      <c r="K12" s="11">
        <f t="shared" si="0"/>
        <v>15.15</v>
      </c>
      <c r="L12" s="11">
        <f t="shared" si="0"/>
        <v>14.012499999999998</v>
      </c>
      <c r="M12" s="19"/>
      <c r="N12" s="19"/>
    </row>
    <row r="13" spans="1:14" ht="16.5" thickBot="1">
      <c r="A13" s="16" t="s">
        <v>2</v>
      </c>
      <c r="B13" s="17">
        <f>STDEV(B5:B11)</f>
        <v>11.3446652031441</v>
      </c>
      <c r="C13" s="17">
        <f t="shared" ref="C13:L13" si="1">STDEV(C5:C11)</f>
        <v>16.979974199318555</v>
      </c>
      <c r="D13" s="17">
        <f t="shared" si="1"/>
        <v>17.871459023231655</v>
      </c>
      <c r="E13" s="17"/>
      <c r="F13" s="17">
        <f t="shared" si="1"/>
        <v>11.627512529300823</v>
      </c>
      <c r="G13" s="17">
        <f t="shared" si="1"/>
        <v>16.347156444150269</v>
      </c>
      <c r="H13" s="17">
        <f t="shared" si="1"/>
        <v>21.668080539948949</v>
      </c>
      <c r="I13" s="17"/>
      <c r="J13" s="17">
        <f t="shared" si="1"/>
        <v>9.7388275426132225</v>
      </c>
      <c r="K13" s="17">
        <f t="shared" si="1"/>
        <v>16.902563908078168</v>
      </c>
      <c r="L13" s="17">
        <f t="shared" si="1"/>
        <v>13.806744383676785</v>
      </c>
      <c r="M13" s="19"/>
      <c r="N13" s="19"/>
    </row>
  </sheetData>
  <mergeCells count="3">
    <mergeCell ref="B2:D2"/>
    <mergeCell ref="F2:H2"/>
    <mergeCell ref="J2:L2"/>
  </mergeCells>
  <phoneticPr fontId="1"/>
  <pageMargins left="0.70866141732283472" right="0.70866141732283472" top="0.74803149606299213" bottom="0.74803149606299213" header="0.31496062992125984" footer="0.31496062992125984"/>
  <pageSetup paperSize="9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kimi</dc:creator>
  <cp:lastModifiedBy>Kakimi</cp:lastModifiedBy>
  <cp:lastPrinted>2013-11-24T14:20:48Z</cp:lastPrinted>
  <dcterms:created xsi:type="dcterms:W3CDTF">2013-11-24T13:33:16Z</dcterms:created>
  <dcterms:modified xsi:type="dcterms:W3CDTF">2013-11-26T06:09:16Z</dcterms:modified>
</cp:coreProperties>
</file>